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/>
  <mc:AlternateContent xmlns:mc="http://schemas.openxmlformats.org/markup-compatibility/2006">
    <mc:Choice Requires="x15">
      <x15ac:absPath xmlns:x15ac="http://schemas.microsoft.com/office/spreadsheetml/2010/11/ac" url="https://uflorida-my.sharepoint.com/personal/z_bao_ufl_edu/Documents/009 hlb/Manuscript/0217/Tables/"/>
    </mc:Choice>
  </mc:AlternateContent>
  <xr:revisionPtr revIDLastSave="1" documentId="11_F25DC773A252ABDACC1048B9F99841165ADE58ED" xr6:coauthVersionLast="47" xr6:coauthVersionMax="47" xr10:uidLastSave="{8DC5BE83-71EC-4D76-8DAE-F57958940B93}"/>
  <bookViews>
    <workbookView xWindow="-4605" yWindow="-21720" windowWidth="38640" windowHeight="2112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4" i="1" l="1"/>
  <c r="F14" i="1"/>
  <c r="C14" i="1"/>
  <c r="B13" i="1"/>
  <c r="D13" i="1" s="1"/>
  <c r="D12" i="1"/>
  <c r="B12" i="1"/>
  <c r="B11" i="1"/>
  <c r="D11" i="1" s="1"/>
  <c r="B10" i="1"/>
  <c r="D10" i="1" s="1"/>
  <c r="B9" i="1"/>
  <c r="D9" i="1" s="1"/>
  <c r="B8" i="1"/>
  <c r="D8" i="1" s="1"/>
  <c r="D7" i="1"/>
  <c r="B7" i="1"/>
  <c r="B6" i="1"/>
  <c r="D6" i="1" s="1"/>
  <c r="D5" i="1"/>
  <c r="B5" i="1"/>
  <c r="B4" i="1"/>
  <c r="D4" i="1" s="1"/>
  <c r="B3" i="1"/>
  <c r="D3" i="1" s="1"/>
  <c r="D2" i="1"/>
  <c r="D14" i="1" l="1"/>
</calcChain>
</file>

<file path=xl/sharedStrings.xml><?xml version="1.0" encoding="utf-8"?>
<sst xmlns="http://schemas.openxmlformats.org/spreadsheetml/2006/main" count="34" uniqueCount="23">
  <si>
    <t>runs</t>
  </si>
  <si>
    <t>num of pairs</t>
  </si>
  <si>
    <t>average pair length</t>
  </si>
  <si>
    <t>run time per pair (min)</t>
  </si>
  <si>
    <t xml:space="preserve">Wall Time Used (h)        </t>
  </si>
  <si>
    <t xml:space="preserve">CPU Efficiency          </t>
  </si>
  <si>
    <t xml:space="preserve">Memory Requested        </t>
  </si>
  <si>
    <t xml:space="preserve">Memory Used             </t>
  </si>
  <si>
    <t xml:space="preserve">Memory Efficiency       </t>
  </si>
  <si>
    <t xml:space="preserve"> 120.00 GB</t>
  </si>
  <si>
    <t xml:space="preserve"> 33.28 GB (4.16 GB/core estimated maximum)</t>
  </si>
  <si>
    <t xml:space="preserve"> 33.65 GB (4.21 GB/core estimated maximum)</t>
  </si>
  <si>
    <t xml:space="preserve"> 32.78 GB (4.10 GB/core estimated maximum)</t>
  </si>
  <si>
    <t xml:space="preserve"> 33.32 GB (4.17 GB/core estimated maximum)</t>
  </si>
  <si>
    <t xml:space="preserve"> 33.00 GB (4.12 GB/core estimated maximum)</t>
  </si>
  <si>
    <t xml:space="preserve"> 49.43 GB (6.18 GB/core estimated maximum)</t>
  </si>
  <si>
    <t xml:space="preserve"> 33.34 GB (4.17 GB/core estimated maximum)</t>
  </si>
  <si>
    <t xml:space="preserve"> 36.93 GB (4.62 GB/core estimated maximum)</t>
  </si>
  <si>
    <t xml:space="preserve"> 40.60 GB (5.08 GB/core estimated maximum)</t>
  </si>
  <si>
    <t xml:space="preserve"> 103.91 GB (12.99 GB/core estimated maximum)</t>
  </si>
  <si>
    <t xml:space="preserve"> 33.60 GB (4.20 GB/core estimated maximum)</t>
  </si>
  <si>
    <t>33.49 GB (4.19 GB/core estimated maximum)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9"/>
      <color rgb="FF242424"/>
      <name val="Segoe U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10" fontId="0" fillId="0" borderId="0" xfId="0" applyNumberFormat="1" applyAlignment="1">
      <alignment horizontal="left" vertic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1" fontId="2" fillId="0" borderId="0" xfId="0" applyNumberFormat="1" applyFont="1" applyAlignment="1">
      <alignment horizontal="left"/>
    </xf>
    <xf numFmtId="9" fontId="2" fillId="0" borderId="0" xfId="0" applyNumberFormat="1" applyFont="1" applyAlignment="1">
      <alignment horizontal="left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8225960391314722"/>
                  <c:y val="1.5346295998714446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124X88 makeup'!$E$23:$E$34</c:f>
              <c:numCache>
                <c:formatCode>General</c:formatCode>
                <c:ptCount val="12"/>
                <c:pt idx="0">
                  <c:v>780</c:v>
                </c:pt>
                <c:pt idx="1">
                  <c:v>595</c:v>
                </c:pt>
                <c:pt idx="2">
                  <c:v>602</c:v>
                </c:pt>
                <c:pt idx="3">
                  <c:v>687</c:v>
                </c:pt>
                <c:pt idx="4">
                  <c:v>633</c:v>
                </c:pt>
                <c:pt idx="5">
                  <c:v>583</c:v>
                </c:pt>
                <c:pt idx="6">
                  <c:v>525</c:v>
                </c:pt>
                <c:pt idx="7">
                  <c:v>602</c:v>
                </c:pt>
                <c:pt idx="8">
                  <c:v>835</c:v>
                </c:pt>
                <c:pt idx="9">
                  <c:v>539</c:v>
                </c:pt>
                <c:pt idx="10">
                  <c:v>804</c:v>
                </c:pt>
                <c:pt idx="11">
                  <c:v>967</c:v>
                </c:pt>
              </c:numCache>
            </c:numRef>
          </c:xVal>
          <c:yVal>
            <c:numRef>
              <c:f>'[1]124X88 makeup'!$F$23:$F$34</c:f>
              <c:numCache>
                <c:formatCode>General</c:formatCode>
                <c:ptCount val="12"/>
                <c:pt idx="0">
                  <c:v>14.021704545454545</c:v>
                </c:pt>
                <c:pt idx="1">
                  <c:v>13.080411255411255</c:v>
                </c:pt>
                <c:pt idx="2">
                  <c:v>13.996761363636363</c:v>
                </c:pt>
                <c:pt idx="3">
                  <c:v>13.945568181818182</c:v>
                </c:pt>
                <c:pt idx="4">
                  <c:v>13.929040404040403</c:v>
                </c:pt>
                <c:pt idx="5">
                  <c:v>15.088036616161618</c:v>
                </c:pt>
                <c:pt idx="6">
                  <c:v>13.181439393939392</c:v>
                </c:pt>
                <c:pt idx="7">
                  <c:v>14.913604797979797</c:v>
                </c:pt>
                <c:pt idx="8">
                  <c:v>14.558570075757574</c:v>
                </c:pt>
                <c:pt idx="9">
                  <c:v>14.098342803030304</c:v>
                </c:pt>
                <c:pt idx="10">
                  <c:v>14.7739898989899</c:v>
                </c:pt>
                <c:pt idx="11">
                  <c:v>16.3599116161616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74-4603-B6CB-E3B5493120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197056"/>
        <c:axId val="40195616"/>
      </c:scatterChart>
      <c:valAx>
        <c:axId val="40197056"/>
        <c:scaling>
          <c:orientation val="minMax"/>
          <c:min val="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sequence</a:t>
                </a:r>
                <a:r>
                  <a:rPr lang="en-US" sz="1100" baseline="0"/>
                  <a:t> length of a pair</a:t>
                </a:r>
                <a:endParaRPr lang="en-US" sz="11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195616"/>
        <c:crosses val="autoZero"/>
        <c:crossBetween val="midCat"/>
      </c:valAx>
      <c:valAx>
        <c:axId val="40195616"/>
        <c:scaling>
          <c:orientation val="minMax"/>
          <c:min val="1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F3</a:t>
                </a:r>
                <a:r>
                  <a:rPr lang="en-US" baseline="0"/>
                  <a:t> </a:t>
                </a:r>
                <a:r>
                  <a:rPr lang="en-US"/>
                  <a:t>running</a:t>
                </a:r>
                <a:r>
                  <a:rPr lang="en-US" baseline="0"/>
                  <a:t> time (min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197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4320</xdr:colOff>
      <xdr:row>15</xdr:row>
      <xdr:rowOff>53340</xdr:rowOff>
    </xdr:from>
    <xdr:to>
      <xdr:col>6</xdr:col>
      <xdr:colOff>1158240</xdr:colOff>
      <xdr:row>30</xdr:row>
      <xdr:rowOff>685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7D9BB6E-7E72-4A6B-80CC-C404D49920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GPU%20allocation%20calcuation.xlsx" TargetMode="External"/><Relationship Id="rId2" Type="http://schemas.openxmlformats.org/officeDocument/2006/relationships/externalLinkPath" Target="https://uflorida-my.sharepoint.com/personal/z_bao_ufl_edu/Documents/009%20hlb/GPU%20allocation%20calcuation.xlsx" TargetMode="External"/><Relationship Id="rId1" Type="http://schemas.openxmlformats.org/officeDocument/2006/relationships/externalLinkPath" Target="/personal/z_bao_ufl_edu/Documents/009%20hlb/GPU%20allocation%20calcu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44"/>
      <sheetName val="358x84"/>
      <sheetName val="111x84"/>
      <sheetName val="358x4 and 111x4"/>
      <sheetName val="TODO"/>
      <sheetName val="Sheet1"/>
      <sheetName val="124X88 makeup"/>
      <sheetName val="lib-citri multimers"/>
      <sheetName val="Sheet2"/>
      <sheetName val="AF3 on HPG speed checkup"/>
      <sheetName val="phytoplasma"/>
      <sheetName val="CTV"/>
    </sheetNames>
    <sheetDataSet>
      <sheetData sheetId="0"/>
      <sheetData sheetId="1"/>
      <sheetData sheetId="2"/>
      <sheetData sheetId="3"/>
      <sheetData sheetId="4"/>
      <sheetData sheetId="5"/>
      <sheetData sheetId="6">
        <row r="23">
          <cell r="E23">
            <v>780</v>
          </cell>
          <cell r="F23">
            <v>14.021704545454545</v>
          </cell>
        </row>
        <row r="24">
          <cell r="E24">
            <v>595</v>
          </cell>
          <cell r="F24">
            <v>13.080411255411255</v>
          </cell>
        </row>
        <row r="25">
          <cell r="E25">
            <v>602</v>
          </cell>
          <cell r="F25">
            <v>13.996761363636363</v>
          </cell>
        </row>
        <row r="26">
          <cell r="E26">
            <v>687</v>
          </cell>
          <cell r="F26">
            <v>13.945568181818182</v>
          </cell>
        </row>
        <row r="27">
          <cell r="E27">
            <v>633</v>
          </cell>
          <cell r="F27">
            <v>13.929040404040403</v>
          </cell>
        </row>
        <row r="28">
          <cell r="E28">
            <v>583</v>
          </cell>
          <cell r="F28">
            <v>15.088036616161618</v>
          </cell>
        </row>
        <row r="29">
          <cell r="E29">
            <v>525</v>
          </cell>
          <cell r="F29">
            <v>13.181439393939392</v>
          </cell>
        </row>
        <row r="30">
          <cell r="E30">
            <v>602</v>
          </cell>
          <cell r="F30">
            <v>14.913604797979797</v>
          </cell>
        </row>
        <row r="31">
          <cell r="E31">
            <v>835</v>
          </cell>
          <cell r="F31">
            <v>14.558570075757574</v>
          </cell>
        </row>
        <row r="32">
          <cell r="E32">
            <v>539</v>
          </cell>
          <cell r="F32">
            <v>14.098342803030304</v>
          </cell>
        </row>
        <row r="33">
          <cell r="E33">
            <v>804</v>
          </cell>
          <cell r="F33">
            <v>14.7739898989899</v>
          </cell>
        </row>
        <row r="34">
          <cell r="E34">
            <v>967</v>
          </cell>
          <cell r="F34">
            <v>16.359911616161618</v>
          </cell>
        </row>
      </sheetData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1"/>
  <sheetViews>
    <sheetView tabSelected="1" workbookViewId="0">
      <selection activeCell="H42" sqref="H42"/>
    </sheetView>
  </sheetViews>
  <sheetFormatPr defaultColWidth="9.77734375" defaultRowHeight="14.4" x14ac:dyDescent="0.3"/>
  <cols>
    <col min="2" max="2" width="12.77734375" bestFit="1" customWidth="1"/>
    <col min="3" max="3" width="19.109375" bestFit="1" customWidth="1"/>
    <col min="4" max="4" width="22.5546875" bestFit="1" customWidth="1"/>
    <col min="5" max="5" width="18.5546875" bestFit="1" customWidth="1"/>
    <col min="6" max="6" width="15.77734375" bestFit="1" customWidth="1"/>
    <col min="7" max="7" width="18.88671875" bestFit="1" customWidth="1"/>
    <col min="8" max="8" width="46.44140625" bestFit="1" customWidth="1"/>
    <col min="9" max="9" width="17.5546875" bestFit="1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3">
      <c r="A2" s="1">
        <v>1</v>
      </c>
      <c r="B2" s="1">
        <v>880</v>
      </c>
      <c r="C2" s="1">
        <v>780</v>
      </c>
      <c r="D2" s="3">
        <f>E2*60/B2</f>
        <v>14.021704545454545</v>
      </c>
      <c r="E2" s="4">
        <v>205.65166666666667</v>
      </c>
      <c r="F2" s="5">
        <v>0.49740000000000001</v>
      </c>
      <c r="G2" s="1" t="s">
        <v>9</v>
      </c>
      <c r="H2" s="1" t="s">
        <v>10</v>
      </c>
      <c r="I2" s="5">
        <v>0.27729999999999999</v>
      </c>
    </row>
    <row r="3" spans="1:9" x14ac:dyDescent="0.3">
      <c r="A3" s="1">
        <v>2</v>
      </c>
      <c r="B3" s="1">
        <f>88*7</f>
        <v>616</v>
      </c>
      <c r="C3" s="1">
        <v>595</v>
      </c>
      <c r="D3" s="3">
        <f t="shared" ref="D3:D13" si="0">E3*60/B3</f>
        <v>13.080411255411255</v>
      </c>
      <c r="E3" s="4">
        <v>134.29222222222222</v>
      </c>
      <c r="F3" s="5">
        <v>0.5413</v>
      </c>
      <c r="G3" s="1" t="s">
        <v>9</v>
      </c>
      <c r="H3" s="1" t="s">
        <v>11</v>
      </c>
      <c r="I3" s="5">
        <v>0.28039999999999998</v>
      </c>
    </row>
    <row r="4" spans="1:9" x14ac:dyDescent="0.3">
      <c r="A4" s="1">
        <v>3</v>
      </c>
      <c r="B4" s="1">
        <f>88*10</f>
        <v>880</v>
      </c>
      <c r="C4" s="1">
        <v>602</v>
      </c>
      <c r="D4" s="3">
        <f t="shared" si="0"/>
        <v>13.996761363636363</v>
      </c>
      <c r="E4" s="4">
        <v>205.28583333333333</v>
      </c>
      <c r="F4" s="5">
        <v>0.49580000000000002</v>
      </c>
      <c r="G4" s="1" t="s">
        <v>9</v>
      </c>
      <c r="H4" s="1" t="s">
        <v>12</v>
      </c>
      <c r="I4" s="5">
        <v>0.27310000000000001</v>
      </c>
    </row>
    <row r="5" spans="1:9" x14ac:dyDescent="0.3">
      <c r="A5" s="1">
        <v>4</v>
      </c>
      <c r="B5" s="1">
        <f>88*10</f>
        <v>880</v>
      </c>
      <c r="C5" s="1">
        <v>687</v>
      </c>
      <c r="D5" s="3">
        <f t="shared" si="0"/>
        <v>13.945568181818182</v>
      </c>
      <c r="E5" s="4">
        <v>204.535</v>
      </c>
      <c r="F5" s="5">
        <v>0.49409999999999998</v>
      </c>
      <c r="G5" s="1" t="s">
        <v>9</v>
      </c>
      <c r="H5" s="1" t="s">
        <v>13</v>
      </c>
      <c r="I5" s="5">
        <v>0.2777</v>
      </c>
    </row>
    <row r="6" spans="1:9" x14ac:dyDescent="0.3">
      <c r="A6" s="1">
        <v>5</v>
      </c>
      <c r="B6" s="1">
        <f>88*12</f>
        <v>1056</v>
      </c>
      <c r="C6" s="1">
        <v>633</v>
      </c>
      <c r="D6" s="3">
        <f t="shared" si="0"/>
        <v>13.929040404040403</v>
      </c>
      <c r="E6" s="4">
        <v>245.15111111111111</v>
      </c>
      <c r="F6" s="5">
        <v>0.49980000000000002</v>
      </c>
      <c r="G6" s="1" t="s">
        <v>9</v>
      </c>
      <c r="H6" s="1" t="s">
        <v>14</v>
      </c>
      <c r="I6" s="5">
        <v>0.27500000000000002</v>
      </c>
    </row>
    <row r="7" spans="1:9" x14ac:dyDescent="0.3">
      <c r="A7" s="1">
        <v>6</v>
      </c>
      <c r="B7" s="1">
        <f t="shared" ref="B7:B13" si="1">88*12</f>
        <v>1056</v>
      </c>
      <c r="C7" s="1">
        <v>583</v>
      </c>
      <c r="D7" s="3">
        <f t="shared" si="0"/>
        <v>15.088036616161618</v>
      </c>
      <c r="E7" s="4">
        <v>265.54944444444448</v>
      </c>
      <c r="F7" s="5">
        <v>0.48849999999999999</v>
      </c>
      <c r="G7" s="1" t="s">
        <v>9</v>
      </c>
      <c r="H7" s="1" t="s">
        <v>15</v>
      </c>
      <c r="I7" s="5">
        <v>0.41189999999999999</v>
      </c>
    </row>
    <row r="8" spans="1:9" x14ac:dyDescent="0.3">
      <c r="A8" s="1">
        <v>7</v>
      </c>
      <c r="B8" s="1">
        <f t="shared" si="1"/>
        <v>1056</v>
      </c>
      <c r="C8" s="1">
        <v>525</v>
      </c>
      <c r="D8" s="3">
        <f t="shared" si="0"/>
        <v>13.181439393939392</v>
      </c>
      <c r="E8" s="4">
        <v>231.99333333333331</v>
      </c>
      <c r="F8" s="5">
        <v>0.51190000000000002</v>
      </c>
      <c r="G8" s="1" t="s">
        <v>9</v>
      </c>
      <c r="H8" s="1" t="s">
        <v>16</v>
      </c>
      <c r="I8" s="5">
        <v>0.27779999999999999</v>
      </c>
    </row>
    <row r="9" spans="1:9" x14ac:dyDescent="0.3">
      <c r="A9" s="1">
        <v>8</v>
      </c>
      <c r="B9" s="1">
        <f t="shared" si="1"/>
        <v>1056</v>
      </c>
      <c r="C9" s="1">
        <v>602</v>
      </c>
      <c r="D9" s="3">
        <f t="shared" si="0"/>
        <v>14.913604797979797</v>
      </c>
      <c r="E9" s="4">
        <v>262.47944444444443</v>
      </c>
      <c r="F9" s="5">
        <v>0.4758</v>
      </c>
      <c r="G9" s="1" t="s">
        <v>9</v>
      </c>
      <c r="H9" s="1" t="s">
        <v>17</v>
      </c>
      <c r="I9" s="5">
        <v>0.30769999999999997</v>
      </c>
    </row>
    <row r="10" spans="1:9" x14ac:dyDescent="0.3">
      <c r="A10" s="1">
        <v>9</v>
      </c>
      <c r="B10" s="1">
        <f t="shared" si="1"/>
        <v>1056</v>
      </c>
      <c r="C10" s="1">
        <v>835</v>
      </c>
      <c r="D10" s="3">
        <f t="shared" si="0"/>
        <v>14.558570075757574</v>
      </c>
      <c r="E10" s="4">
        <v>256.23083333333329</v>
      </c>
      <c r="F10" s="5">
        <v>0.48130000000000001</v>
      </c>
      <c r="G10" s="1" t="s">
        <v>9</v>
      </c>
      <c r="H10" s="1" t="s">
        <v>18</v>
      </c>
      <c r="I10" s="5">
        <v>0.33829999999999999</v>
      </c>
    </row>
    <row r="11" spans="1:9" x14ac:dyDescent="0.3">
      <c r="A11" s="1">
        <v>10</v>
      </c>
      <c r="B11" s="1">
        <f t="shared" si="1"/>
        <v>1056</v>
      </c>
      <c r="C11" s="1">
        <v>539</v>
      </c>
      <c r="D11" s="3">
        <f t="shared" si="0"/>
        <v>14.098342803030304</v>
      </c>
      <c r="E11" s="4">
        <v>248.13083333333333</v>
      </c>
      <c r="F11" s="5">
        <v>0.49769999999999998</v>
      </c>
      <c r="G11" s="1" t="s">
        <v>9</v>
      </c>
      <c r="H11" s="1" t="s">
        <v>19</v>
      </c>
      <c r="I11" s="5">
        <v>0.8659</v>
      </c>
    </row>
    <row r="12" spans="1:9" x14ac:dyDescent="0.3">
      <c r="A12" s="1">
        <v>11</v>
      </c>
      <c r="B12" s="1">
        <f>88*3</f>
        <v>264</v>
      </c>
      <c r="C12" s="1">
        <v>804</v>
      </c>
      <c r="D12" s="3">
        <f t="shared" si="0"/>
        <v>14.7739898989899</v>
      </c>
      <c r="E12" s="4">
        <v>65.00555555555556</v>
      </c>
      <c r="F12" s="5">
        <v>0.48</v>
      </c>
      <c r="G12" s="1" t="s">
        <v>9</v>
      </c>
      <c r="H12" s="1" t="s">
        <v>20</v>
      </c>
      <c r="I12" s="5">
        <v>0.28000000000000003</v>
      </c>
    </row>
    <row r="13" spans="1:9" x14ac:dyDescent="0.3">
      <c r="A13" s="1">
        <v>12</v>
      </c>
      <c r="B13" s="1">
        <f t="shared" si="1"/>
        <v>1056</v>
      </c>
      <c r="C13" s="1">
        <v>967</v>
      </c>
      <c r="D13" s="3">
        <f t="shared" si="0"/>
        <v>16.359911616161618</v>
      </c>
      <c r="E13" s="4">
        <v>287.93444444444447</v>
      </c>
      <c r="F13" s="5">
        <v>0.43930000000000002</v>
      </c>
      <c r="G13" s="1" t="s">
        <v>9</v>
      </c>
      <c r="H13" s="1" t="s">
        <v>21</v>
      </c>
      <c r="I13" s="5">
        <v>0.27910000000000001</v>
      </c>
    </row>
    <row r="14" spans="1:9" ht="15.6" x14ac:dyDescent="0.3">
      <c r="A14" s="6" t="s">
        <v>22</v>
      </c>
      <c r="B14" s="7"/>
      <c r="C14" s="8">
        <f>AVERAGE(C2:C13)</f>
        <v>679.33333333333337</v>
      </c>
      <c r="D14" s="8">
        <f>AVERAGE(D2:D13)</f>
        <v>14.328948412698411</v>
      </c>
      <c r="E14" s="6"/>
      <c r="F14" s="9">
        <f t="shared" ref="F14:I14" si="2">AVERAGE(F2:F13)</f>
        <v>0.49190833333333334</v>
      </c>
      <c r="G14" s="6"/>
      <c r="H14" s="6"/>
      <c r="I14" s="9">
        <f t="shared" si="2"/>
        <v>0.34534999999999999</v>
      </c>
    </row>
    <row r="20" spans="9:9" x14ac:dyDescent="0.3">
      <c r="I20" s="10"/>
    </row>
    <row r="21" spans="9:9" x14ac:dyDescent="0.3">
      <c r="I21" s="1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o, Zhenghong</dc:creator>
  <cp:lastModifiedBy>Bao, Zhenghong</cp:lastModifiedBy>
  <dcterms:created xsi:type="dcterms:W3CDTF">2015-06-05T18:17:20Z</dcterms:created>
  <dcterms:modified xsi:type="dcterms:W3CDTF">2026-04-01T20:41:39Z</dcterms:modified>
</cp:coreProperties>
</file>